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F36" i="1" l="1"/>
  <c r="F35" i="1"/>
  <c r="F34" i="1"/>
  <c r="F33" i="1"/>
  <c r="F32" i="1"/>
  <c r="F31" i="1"/>
  <c r="F14" i="1"/>
  <c r="F13" i="1"/>
  <c r="F30" i="1"/>
  <c r="F29" i="1"/>
  <c r="F28" i="1"/>
  <c r="F27" i="1"/>
  <c r="F24" i="1"/>
  <c r="F23" i="1"/>
  <c r="F22" i="1"/>
  <c r="F21" i="1"/>
  <c r="F18" i="1"/>
  <c r="F17" i="1"/>
  <c r="F16" i="1"/>
  <c r="F15" i="1"/>
  <c r="F12" i="1"/>
  <c r="F11" i="1"/>
  <c r="F10" i="1"/>
  <c r="F9" i="1"/>
  <c r="F8" i="1"/>
  <c r="F7" i="1"/>
  <c r="F4" i="1"/>
  <c r="F3" i="1"/>
</calcChain>
</file>

<file path=xl/sharedStrings.xml><?xml version="1.0" encoding="utf-8"?>
<sst xmlns="http://schemas.openxmlformats.org/spreadsheetml/2006/main" count="158" uniqueCount="114">
  <si>
    <t>Gene</t>
  </si>
  <si>
    <t>Sequence</t>
  </si>
  <si>
    <t>Tm</t>
  </si>
  <si>
    <t>%GC</t>
  </si>
  <si>
    <t>Length</t>
  </si>
  <si>
    <t>Specificity</t>
  </si>
  <si>
    <t>Unspecificity</t>
  </si>
  <si>
    <t>Hairpin</t>
  </si>
  <si>
    <t>Self dimer</t>
  </si>
  <si>
    <t>Reference</t>
  </si>
  <si>
    <t>CbpF</t>
  </si>
  <si>
    <t>CbpF_F</t>
  </si>
  <si>
    <t>GAAACCTACTGGAGAGTGATAGATGGG</t>
  </si>
  <si>
    <t>CbpF_R</t>
  </si>
  <si>
    <t>GGCATAGTACCAGTTACCATTGACTTG</t>
  </si>
  <si>
    <t>CbpG</t>
  </si>
  <si>
    <t>CbpG_F</t>
  </si>
  <si>
    <t>GTGATTGAAAAGCGCAGTCA</t>
  </si>
  <si>
    <t>Truncation</t>
  </si>
  <si>
    <t>CbpG_R</t>
  </si>
  <si>
    <t>TCCATCACAGTTTACAATTAGCC</t>
  </si>
  <si>
    <t>Imai et al,2011</t>
  </si>
  <si>
    <t>CbpI</t>
  </si>
  <si>
    <t>CbpI_F</t>
  </si>
  <si>
    <t>CTAGGTGATGATGCTTCTTCAGAGG</t>
  </si>
  <si>
    <t>Presence</t>
  </si>
  <si>
    <t>CbpI_R</t>
  </si>
  <si>
    <t>CCTGTCTTCATGATACCTGCTTCGTC</t>
  </si>
  <si>
    <t>This work</t>
  </si>
  <si>
    <t>CbpJ</t>
  </si>
  <si>
    <t>CbpJ_F</t>
  </si>
  <si>
    <t>CTGGCAATATATCCCGTTTCCATCTAAAG</t>
  </si>
  <si>
    <t>CbpJ_R</t>
  </si>
  <si>
    <t>GCTAGATAATACCAGTTAGACTGATCATAAAGCC</t>
  </si>
  <si>
    <t>CbpL</t>
  </si>
  <si>
    <t>CbpL_F</t>
  </si>
  <si>
    <t>CTGGTGACGTTGCCAATTTTAGCC</t>
  </si>
  <si>
    <t>CbpL_R</t>
  </si>
  <si>
    <t>GAGTCATAAATCCATTCACTCTGTGCC</t>
  </si>
  <si>
    <t>NanC</t>
  </si>
  <si>
    <t>NanC_F</t>
  </si>
  <si>
    <t>GCAGCTCAGGAGACTGAAACTTCTG</t>
  </si>
  <si>
    <t>NanC_R</t>
  </si>
  <si>
    <t>GGTTTAGTCCATGTCTTACCATTATCATC</t>
  </si>
  <si>
    <t>NanE</t>
  </si>
  <si>
    <t>NanE_F</t>
  </si>
  <si>
    <t>CCACCTCAAGAACCATATATTACTGCTACG</t>
  </si>
  <si>
    <t>NanE_R</t>
  </si>
  <si>
    <t>GACGTGTAATCGCTCCACCAATGAC</t>
  </si>
  <si>
    <t>PclA</t>
  </si>
  <si>
    <t>spr1403F</t>
  </si>
  <si>
    <t>TCATTCTTAGTTCCGTCTGGGT</t>
  </si>
  <si>
    <t>spr1403R</t>
  </si>
  <si>
    <t>GATGGTGCTAAGGGAAAAACTG</t>
  </si>
  <si>
    <t>Paterson et al,2008</t>
  </si>
  <si>
    <t>PhtA</t>
  </si>
  <si>
    <t>PhtA_F</t>
  </si>
  <si>
    <t>GACTCAAATTCTTCTTTGGTTAGTCAGCTG</t>
  </si>
  <si>
    <t>PhtA_R</t>
  </si>
  <si>
    <t>CTCCAGTTGGATTTGCTTTAACATCTGC</t>
  </si>
  <si>
    <t>CTCAACCAGAAGGCAAGAAACCAAG</t>
  </si>
  <si>
    <t>GAATTTAGTCACAACTGCATCCATGTC</t>
  </si>
  <si>
    <t>PsrP</t>
  </si>
  <si>
    <t>psrP_F</t>
  </si>
  <si>
    <t>AGAGAAAACGGATGCTTTGG</t>
  </si>
  <si>
    <t>psrP_R</t>
  </si>
  <si>
    <t>GCGTCGCTTAGCATAAGATTG</t>
  </si>
  <si>
    <t>Imaietal,2011</t>
  </si>
  <si>
    <t>RrgA</t>
  </si>
  <si>
    <t>RrgA_F</t>
  </si>
  <si>
    <t>GTGATTAAGGAGACAGGCGAAGGAG</t>
  </si>
  <si>
    <t>RrgA_R</t>
  </si>
  <si>
    <t>GTGTACCTTCTGGAATCACACGTTC</t>
  </si>
  <si>
    <t>SP1796</t>
  </si>
  <si>
    <t>SP1796_F</t>
  </si>
  <si>
    <t>GACAGCTAGTTTAGCAGTACTTGCAGC</t>
  </si>
  <si>
    <t>SP1796_R</t>
  </si>
  <si>
    <t>CACTGGTAATAACCATCTTGTCACGTGC</t>
  </si>
  <si>
    <t>SP1992_F</t>
  </si>
  <si>
    <t>GTTATTATTTTATTTTACTATAAAGTTG</t>
  </si>
  <si>
    <t>SP1992_R</t>
  </si>
  <si>
    <t>CTATTTTCTACGTCTAGTC</t>
  </si>
  <si>
    <t>SrtD</t>
  </si>
  <si>
    <t>SrtD_F</t>
  </si>
  <si>
    <t>GGAGATGCTCTTTATTATGATAATGGCCAGG</t>
  </si>
  <si>
    <t>SrtD_R</t>
  </si>
  <si>
    <t>CTCGTAGTAAACGTGCTAGCTTCCAC</t>
  </si>
  <si>
    <t>ZmpC</t>
  </si>
  <si>
    <t>ZmpC_F</t>
  </si>
  <si>
    <t>GAGTCAAGGGATTCAATCGGTATCG</t>
  </si>
  <si>
    <t>ZmpC_R</t>
  </si>
  <si>
    <t>GTTCCCCGACTCCGATAGAAAGC</t>
  </si>
  <si>
    <t>ZmpD</t>
  </si>
  <si>
    <t>ZmpD_F</t>
  </si>
  <si>
    <t>CAAATTGTTACTAGCTATGAAGAGTTACATGGC</t>
  </si>
  <si>
    <t>ZmpD_R</t>
  </si>
  <si>
    <t>GTTTGAATCTTCTGCAAGTTTGTTACCTTG</t>
  </si>
  <si>
    <t>PspC2</t>
  </si>
  <si>
    <t>PspC2_F</t>
  </si>
  <si>
    <t>PspC2_R</t>
  </si>
  <si>
    <t>DiiA</t>
  </si>
  <si>
    <t>1.1-2.4</t>
  </si>
  <si>
    <t>0.7-0.8</t>
  </si>
  <si>
    <t>0.9-1.2</t>
  </si>
  <si>
    <t>Primer name</t>
  </si>
  <si>
    <t>Type of variability</t>
  </si>
  <si>
    <t>Escolano-Martinez et al, submitted</t>
  </si>
  <si>
    <r>
      <t>Basic properties</t>
    </r>
    <r>
      <rPr>
        <b/>
        <i/>
        <vertAlign val="superscript"/>
        <sz val="10"/>
        <color theme="1"/>
        <rFont val="Arial"/>
        <family val="2"/>
      </rPr>
      <t>a</t>
    </r>
  </si>
  <si>
    <r>
      <t>E-value</t>
    </r>
    <r>
      <rPr>
        <b/>
        <i/>
        <vertAlign val="superscript"/>
        <sz val="10"/>
        <color theme="1"/>
        <rFont val="Arial"/>
        <family val="2"/>
      </rPr>
      <t>a</t>
    </r>
  </si>
  <si>
    <r>
      <t>Secondary structures (Kcal/mole)</t>
    </r>
    <r>
      <rPr>
        <b/>
        <i/>
        <vertAlign val="superscript"/>
        <sz val="10"/>
        <color theme="1"/>
        <rFont val="Arial"/>
        <family val="2"/>
      </rPr>
      <t>a</t>
    </r>
  </si>
  <si>
    <r>
      <t>PCR product size (Kb)</t>
    </r>
    <r>
      <rPr>
        <b/>
        <i/>
        <vertAlign val="superscript"/>
        <sz val="10"/>
        <color theme="1"/>
        <rFont val="Arial"/>
        <family val="2"/>
      </rPr>
      <t>bc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nalyses were carried out with the OligoAnalyzer 3.1 server (http://eu.idtdna.com/calc/analyzer)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PCRs were performed in MyTaq Reaction Buffer using 0.1µg of genomic DNA as template, 0.05 U/µl of MyTaq DNA Polymerase (Ecogen) and 0.4 µM of each primer. 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PCR program: 1 min denaturation at 95°C; 35 cycles of 30 sec amplification at 95°C, 45 sec at 53°C and 3 min at 72°C; and a final extension of 10 min at 72°C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E+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vertAlign val="superscript"/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6" fillId="0" borderId="1" xfId="0" applyFont="1" applyFill="1" applyBorder="1"/>
    <xf numFmtId="165" fontId="6" fillId="0" borderId="1" xfId="0" applyNumberFormat="1" applyFont="1" applyFill="1" applyBorder="1"/>
    <xf numFmtId="2" fontId="6" fillId="0" borderId="1" xfId="0" applyNumberFormat="1" applyFont="1" applyFill="1" applyBorder="1"/>
    <xf numFmtId="0" fontId="6" fillId="0" borderId="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164" fontId="6" fillId="0" borderId="1" xfId="0" applyNumberFormat="1" applyFont="1" applyFill="1" applyBorder="1"/>
    <xf numFmtId="1" fontId="6" fillId="0" borderId="1" xfId="0" applyNumberFormat="1" applyFont="1" applyFill="1" applyBorder="1"/>
    <xf numFmtId="0" fontId="6" fillId="0" borderId="1" xfId="0" applyNumberFormat="1" applyFont="1" applyFill="1" applyBorder="1"/>
    <xf numFmtId="164" fontId="6" fillId="0" borderId="2" xfId="0" applyNumberFormat="1" applyFont="1" applyFill="1" applyBorder="1" applyAlignment="1">
      <alignment horizontal="center"/>
    </xf>
    <xf numFmtId="164" fontId="6" fillId="0" borderId="3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tabSelected="1" topLeftCell="A7" workbookViewId="0">
      <selection activeCell="O11" sqref="O11"/>
    </sheetView>
  </sheetViews>
  <sheetFormatPr baseColWidth="10" defaultRowHeight="15" x14ac:dyDescent="0.25"/>
  <cols>
    <col min="1" max="1" width="7.5703125" style="1" customWidth="1"/>
    <col min="2" max="2" width="10.28515625" style="1" customWidth="1"/>
    <col min="3" max="3" width="45.140625" style="2" customWidth="1"/>
    <col min="4" max="4" width="8.42578125" style="1" customWidth="1"/>
    <col min="5" max="5" width="8.7109375" style="1" customWidth="1"/>
    <col min="6" max="6" width="7.85546875" style="1" customWidth="1"/>
    <col min="7" max="7" width="10.140625" style="1" customWidth="1"/>
    <col min="8" max="8" width="12.28515625" style="1" customWidth="1"/>
    <col min="9" max="9" width="9.5703125" style="1" customWidth="1"/>
    <col min="10" max="10" width="22.42578125" style="1" customWidth="1"/>
    <col min="11" max="11" width="15.5703125" style="1" customWidth="1"/>
    <col min="12" max="12" width="11.42578125" style="1" customWidth="1"/>
    <col min="13" max="13" width="32.42578125" style="1" customWidth="1"/>
    <col min="14" max="14" width="11.42578125" style="1"/>
  </cols>
  <sheetData>
    <row r="1" spans="1:13" x14ac:dyDescent="0.25">
      <c r="A1" s="4" t="s">
        <v>0</v>
      </c>
      <c r="B1" s="5" t="s">
        <v>104</v>
      </c>
      <c r="C1" s="6" t="s">
        <v>1</v>
      </c>
      <c r="D1" s="4" t="s">
        <v>107</v>
      </c>
      <c r="E1" s="4"/>
      <c r="F1" s="4"/>
      <c r="G1" s="4" t="s">
        <v>108</v>
      </c>
      <c r="H1" s="4"/>
      <c r="I1" s="4" t="s">
        <v>109</v>
      </c>
      <c r="J1" s="4"/>
      <c r="K1" s="5" t="s">
        <v>110</v>
      </c>
      <c r="L1" s="5" t="s">
        <v>105</v>
      </c>
      <c r="M1" s="6" t="s">
        <v>9</v>
      </c>
    </row>
    <row r="2" spans="1:13" x14ac:dyDescent="0.25">
      <c r="A2" s="4"/>
      <c r="B2" s="7"/>
      <c r="C2" s="8"/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8</v>
      </c>
      <c r="K2" s="7"/>
      <c r="L2" s="7"/>
      <c r="M2" s="8"/>
    </row>
    <row r="3" spans="1:13" x14ac:dyDescent="0.25">
      <c r="A3" s="10" t="s">
        <v>10</v>
      </c>
      <c r="B3" s="12" t="s">
        <v>11</v>
      </c>
      <c r="C3" s="3" t="s">
        <v>12</v>
      </c>
      <c r="D3" s="12">
        <v>57.9</v>
      </c>
      <c r="E3" s="12">
        <v>48.1</v>
      </c>
      <c r="F3" s="12">
        <f>LEN(C3)</f>
        <v>27</v>
      </c>
      <c r="G3" s="13">
        <v>4.9999999999999998E-8</v>
      </c>
      <c r="H3" s="12">
        <v>1.0999999999999999E-2</v>
      </c>
      <c r="I3" s="12">
        <v>-1.26</v>
      </c>
      <c r="J3" s="14">
        <v>-3.07</v>
      </c>
      <c r="K3" s="15" t="s">
        <v>102</v>
      </c>
      <c r="L3" s="15" t="s">
        <v>25</v>
      </c>
      <c r="M3" s="12" t="s">
        <v>28</v>
      </c>
    </row>
    <row r="4" spans="1:13" x14ac:dyDescent="0.25">
      <c r="A4" s="11"/>
      <c r="B4" s="12" t="s">
        <v>13</v>
      </c>
      <c r="C4" s="3" t="s">
        <v>14</v>
      </c>
      <c r="D4" s="12">
        <v>57.3</v>
      </c>
      <c r="E4" s="12">
        <v>44.4</v>
      </c>
      <c r="F4" s="12">
        <f>LEN(C4)</f>
        <v>27</v>
      </c>
      <c r="G4" s="13">
        <v>4.9999999999999998E-8</v>
      </c>
      <c r="H4" s="12">
        <v>3.0000000000000001E-3</v>
      </c>
      <c r="I4" s="12">
        <v>0.18</v>
      </c>
      <c r="J4" s="14">
        <v>-3.65</v>
      </c>
      <c r="K4" s="16"/>
      <c r="L4" s="16"/>
      <c r="M4" s="12" t="s">
        <v>28</v>
      </c>
    </row>
    <row r="5" spans="1:13" x14ac:dyDescent="0.25">
      <c r="A5" s="10" t="s">
        <v>15</v>
      </c>
      <c r="B5" s="12" t="s">
        <v>16</v>
      </c>
      <c r="C5" s="3" t="s">
        <v>17</v>
      </c>
      <c r="D5" s="17">
        <v>53.9</v>
      </c>
      <c r="E5" s="17">
        <v>45</v>
      </c>
      <c r="F5" s="12">
        <v>20</v>
      </c>
      <c r="G5" s="13">
        <v>4.0000000000000002E-4</v>
      </c>
      <c r="H5" s="12">
        <v>90</v>
      </c>
      <c r="I5" s="12">
        <v>0.3</v>
      </c>
      <c r="J5" s="14">
        <v>-9.89</v>
      </c>
      <c r="K5" s="15" t="s">
        <v>101</v>
      </c>
      <c r="L5" s="15" t="s">
        <v>18</v>
      </c>
      <c r="M5" s="12" t="s">
        <v>28</v>
      </c>
    </row>
    <row r="6" spans="1:13" x14ac:dyDescent="0.25">
      <c r="A6" s="11"/>
      <c r="B6" s="12" t="s">
        <v>19</v>
      </c>
      <c r="C6" s="3" t="s">
        <v>20</v>
      </c>
      <c r="D6" s="17">
        <v>53</v>
      </c>
      <c r="E6" s="17">
        <v>39.1</v>
      </c>
      <c r="F6" s="12">
        <v>23</v>
      </c>
      <c r="G6" s="13">
        <v>7.9999999999999996E-6</v>
      </c>
      <c r="H6" s="12">
        <v>7.7</v>
      </c>
      <c r="I6" s="12">
        <v>2.0499999999999998</v>
      </c>
      <c r="J6" s="14">
        <v>-5.36</v>
      </c>
      <c r="K6" s="16"/>
      <c r="L6" s="16"/>
      <c r="M6" s="12" t="s">
        <v>21</v>
      </c>
    </row>
    <row r="7" spans="1:13" x14ac:dyDescent="0.25">
      <c r="A7" s="10" t="s">
        <v>22</v>
      </c>
      <c r="B7" s="12" t="s">
        <v>23</v>
      </c>
      <c r="C7" s="3" t="s">
        <v>24</v>
      </c>
      <c r="D7" s="17">
        <v>56.7</v>
      </c>
      <c r="E7" s="17">
        <v>48</v>
      </c>
      <c r="F7" s="12">
        <f t="shared" ref="F7:F18" si="0">LEN(C7)</f>
        <v>25</v>
      </c>
      <c r="G7" s="13">
        <v>5.9999999999999997E-7</v>
      </c>
      <c r="H7" s="12">
        <v>8.6999999999999993</v>
      </c>
      <c r="I7" s="12">
        <v>-0.15</v>
      </c>
      <c r="J7" s="14">
        <v>-4.16</v>
      </c>
      <c r="K7" s="15">
        <v>0.4</v>
      </c>
      <c r="L7" s="15" t="s">
        <v>25</v>
      </c>
      <c r="M7" s="12" t="s">
        <v>21</v>
      </c>
    </row>
    <row r="8" spans="1:13" x14ac:dyDescent="0.25">
      <c r="A8" s="11"/>
      <c r="B8" s="12" t="s">
        <v>26</v>
      </c>
      <c r="C8" s="3" t="s">
        <v>27</v>
      </c>
      <c r="D8" s="17">
        <v>58.9</v>
      </c>
      <c r="E8" s="17">
        <v>50</v>
      </c>
      <c r="F8" s="12">
        <f t="shared" si="0"/>
        <v>26</v>
      </c>
      <c r="G8" s="13">
        <v>1.9999999999999999E-7</v>
      </c>
      <c r="H8" s="12">
        <v>3.9E-2</v>
      </c>
      <c r="I8" s="12">
        <v>0.75</v>
      </c>
      <c r="J8" s="14">
        <v>-8.5299999999999994</v>
      </c>
      <c r="K8" s="16"/>
      <c r="L8" s="16"/>
      <c r="M8" s="12" t="s">
        <v>28</v>
      </c>
    </row>
    <row r="9" spans="1:13" x14ac:dyDescent="0.25">
      <c r="A9" s="10" t="s">
        <v>29</v>
      </c>
      <c r="B9" s="12" t="s">
        <v>30</v>
      </c>
      <c r="C9" s="3" t="s">
        <v>31</v>
      </c>
      <c r="D9" s="17">
        <v>57.3</v>
      </c>
      <c r="E9" s="17">
        <v>41.4</v>
      </c>
      <c r="F9" s="12">
        <f t="shared" si="0"/>
        <v>29</v>
      </c>
      <c r="G9" s="13">
        <v>3E-9</v>
      </c>
      <c r="H9" s="18">
        <v>12</v>
      </c>
      <c r="I9" s="12">
        <v>0.5</v>
      </c>
      <c r="J9" s="14">
        <v>-6.35</v>
      </c>
      <c r="K9" s="15">
        <v>0.3</v>
      </c>
      <c r="L9" s="15" t="s">
        <v>25</v>
      </c>
      <c r="M9" s="12" t="s">
        <v>28</v>
      </c>
    </row>
    <row r="10" spans="1:13" x14ac:dyDescent="0.25">
      <c r="A10" s="11"/>
      <c r="B10" s="12" t="s">
        <v>32</v>
      </c>
      <c r="C10" s="3" t="s">
        <v>33</v>
      </c>
      <c r="D10" s="17">
        <v>57.9</v>
      </c>
      <c r="E10" s="17">
        <v>38.200000000000003</v>
      </c>
      <c r="F10" s="12">
        <f t="shared" si="0"/>
        <v>34</v>
      </c>
      <c r="G10" s="13">
        <v>4.9999999999999997E-12</v>
      </c>
      <c r="H10" s="19">
        <v>4.2</v>
      </c>
      <c r="I10" s="12">
        <v>-1.93</v>
      </c>
      <c r="J10" s="14">
        <v>-8.5299999999999994</v>
      </c>
      <c r="K10" s="16"/>
      <c r="L10" s="16"/>
      <c r="M10" s="12" t="s">
        <v>28</v>
      </c>
    </row>
    <row r="11" spans="1:13" x14ac:dyDescent="0.25">
      <c r="A11" s="10" t="s">
        <v>34</v>
      </c>
      <c r="B11" s="12" t="s">
        <v>35</v>
      </c>
      <c r="C11" s="3" t="s">
        <v>36</v>
      </c>
      <c r="D11" s="17">
        <v>57.4</v>
      </c>
      <c r="E11" s="17">
        <v>50</v>
      </c>
      <c r="F11" s="12">
        <f t="shared" si="0"/>
        <v>24</v>
      </c>
      <c r="G11" s="13">
        <v>0.01</v>
      </c>
      <c r="H11" s="19">
        <v>5</v>
      </c>
      <c r="I11" s="12">
        <v>-0.34</v>
      </c>
      <c r="J11" s="14">
        <v>-6.3</v>
      </c>
      <c r="K11" s="15">
        <v>0.4</v>
      </c>
      <c r="L11" s="15" t="s">
        <v>25</v>
      </c>
      <c r="M11" s="12" t="s">
        <v>28</v>
      </c>
    </row>
    <row r="12" spans="1:13" x14ac:dyDescent="0.25">
      <c r="A12" s="11"/>
      <c r="B12" s="12" t="s">
        <v>37</v>
      </c>
      <c r="C12" s="3" t="s">
        <v>38</v>
      </c>
      <c r="D12" s="17">
        <v>57.5</v>
      </c>
      <c r="E12" s="17">
        <v>44.4</v>
      </c>
      <c r="F12" s="12">
        <f t="shared" si="0"/>
        <v>27</v>
      </c>
      <c r="G12" s="13">
        <v>4.9999999999999998E-8</v>
      </c>
      <c r="H12" s="19">
        <v>0.74</v>
      </c>
      <c r="I12" s="12">
        <v>-0.15</v>
      </c>
      <c r="J12" s="14">
        <v>-4.5199999999999996</v>
      </c>
      <c r="K12" s="16"/>
      <c r="L12" s="16"/>
      <c r="M12" s="12" t="s">
        <v>28</v>
      </c>
    </row>
    <row r="13" spans="1:13" x14ac:dyDescent="0.25">
      <c r="A13" s="10" t="s">
        <v>100</v>
      </c>
      <c r="B13" s="12" t="s">
        <v>78</v>
      </c>
      <c r="C13" s="3" t="s">
        <v>79</v>
      </c>
      <c r="D13" s="17">
        <v>44.7</v>
      </c>
      <c r="E13" s="17">
        <v>14.3</v>
      </c>
      <c r="F13" s="12">
        <f t="shared" si="0"/>
        <v>28</v>
      </c>
      <c r="G13" s="13">
        <v>1E-8</v>
      </c>
      <c r="H13" s="12">
        <v>5.0999999999999997E-2</v>
      </c>
      <c r="I13" s="12">
        <v>-0.56000000000000005</v>
      </c>
      <c r="J13" s="14">
        <v>-6.32</v>
      </c>
      <c r="K13" s="15" t="s">
        <v>103</v>
      </c>
      <c r="L13" s="15" t="s">
        <v>18</v>
      </c>
      <c r="M13" s="12" t="s">
        <v>106</v>
      </c>
    </row>
    <row r="14" spans="1:13" x14ac:dyDescent="0.25">
      <c r="A14" s="11"/>
      <c r="B14" s="12" t="s">
        <v>80</v>
      </c>
      <c r="C14" s="3" t="s">
        <v>81</v>
      </c>
      <c r="D14" s="17">
        <v>43.9</v>
      </c>
      <c r="E14" s="17">
        <v>36.799999999999997</v>
      </c>
      <c r="F14" s="12">
        <f t="shared" si="0"/>
        <v>19</v>
      </c>
      <c r="G14" s="13">
        <v>1E-3</v>
      </c>
      <c r="H14" s="12">
        <v>19</v>
      </c>
      <c r="I14" s="12">
        <v>-0.02</v>
      </c>
      <c r="J14" s="14">
        <v>-6.3</v>
      </c>
      <c r="K14" s="16"/>
      <c r="L14" s="16"/>
      <c r="M14" s="12" t="s">
        <v>106</v>
      </c>
    </row>
    <row r="15" spans="1:13" x14ac:dyDescent="0.25">
      <c r="A15" s="10" t="s">
        <v>39</v>
      </c>
      <c r="B15" s="12" t="s">
        <v>40</v>
      </c>
      <c r="C15" s="3" t="s">
        <v>41</v>
      </c>
      <c r="D15" s="17">
        <v>59.4</v>
      </c>
      <c r="E15" s="17">
        <v>52</v>
      </c>
      <c r="F15" s="12">
        <f t="shared" si="0"/>
        <v>25</v>
      </c>
      <c r="G15" s="13">
        <v>5.9999999999999997E-7</v>
      </c>
      <c r="H15" s="12">
        <v>36</v>
      </c>
      <c r="I15" s="14">
        <v>-2.8</v>
      </c>
      <c r="J15" s="14">
        <v>-6.34</v>
      </c>
      <c r="K15" s="15">
        <v>0.9</v>
      </c>
      <c r="L15" s="15" t="s">
        <v>25</v>
      </c>
      <c r="M15" s="12" t="s">
        <v>28</v>
      </c>
    </row>
    <row r="16" spans="1:13" x14ac:dyDescent="0.25">
      <c r="A16" s="11"/>
      <c r="B16" s="12" t="s">
        <v>42</v>
      </c>
      <c r="C16" s="3" t="s">
        <v>43</v>
      </c>
      <c r="D16" s="17">
        <v>55.4</v>
      </c>
      <c r="E16" s="17">
        <v>37.9</v>
      </c>
      <c r="F16" s="12">
        <f t="shared" si="0"/>
        <v>29</v>
      </c>
      <c r="G16" s="13">
        <v>4.0000000000000002E-9</v>
      </c>
      <c r="H16" s="12">
        <v>3.2</v>
      </c>
      <c r="I16" s="14">
        <v>0.06</v>
      </c>
      <c r="J16" s="14">
        <v>-5.38</v>
      </c>
      <c r="K16" s="16"/>
      <c r="L16" s="16"/>
      <c r="M16" s="12" t="s">
        <v>28</v>
      </c>
    </row>
    <row r="17" spans="1:13" x14ac:dyDescent="0.25">
      <c r="A17" s="10" t="s">
        <v>44</v>
      </c>
      <c r="B17" s="12" t="s">
        <v>45</v>
      </c>
      <c r="C17" s="3" t="s">
        <v>46</v>
      </c>
      <c r="D17" s="17">
        <v>58.3</v>
      </c>
      <c r="E17" s="17">
        <v>43.3</v>
      </c>
      <c r="F17" s="12">
        <f t="shared" si="0"/>
        <v>30</v>
      </c>
      <c r="G17" s="13">
        <v>1.0000000000000001E-9</v>
      </c>
      <c r="H17" s="12">
        <v>3.4</v>
      </c>
      <c r="I17" s="14">
        <v>1.36</v>
      </c>
      <c r="J17" s="14">
        <v>-6.35</v>
      </c>
      <c r="K17" s="15">
        <v>0.4</v>
      </c>
      <c r="L17" s="15" t="s">
        <v>25</v>
      </c>
      <c r="M17" s="12" t="s">
        <v>28</v>
      </c>
    </row>
    <row r="18" spans="1:13" x14ac:dyDescent="0.25">
      <c r="A18" s="11"/>
      <c r="B18" s="12" t="s">
        <v>47</v>
      </c>
      <c r="C18" s="3" t="s">
        <v>48</v>
      </c>
      <c r="D18" s="17">
        <v>59.7</v>
      </c>
      <c r="E18" s="17">
        <v>52</v>
      </c>
      <c r="F18" s="12">
        <f t="shared" si="0"/>
        <v>25</v>
      </c>
      <c r="G18" s="13">
        <v>5.9999999999999997E-7</v>
      </c>
      <c r="H18" s="12">
        <v>2.2999999999999998</v>
      </c>
      <c r="I18" s="14">
        <v>-0.49</v>
      </c>
      <c r="J18" s="14">
        <v>-6.3</v>
      </c>
      <c r="K18" s="16"/>
      <c r="L18" s="16"/>
      <c r="M18" s="12" t="s">
        <v>28</v>
      </c>
    </row>
    <row r="19" spans="1:13" x14ac:dyDescent="0.25">
      <c r="A19" s="10" t="s">
        <v>49</v>
      </c>
      <c r="B19" s="12" t="s">
        <v>50</v>
      </c>
      <c r="C19" s="3" t="s">
        <v>51</v>
      </c>
      <c r="D19" s="17">
        <v>55.5</v>
      </c>
      <c r="E19" s="17">
        <v>45.5</v>
      </c>
      <c r="F19" s="12">
        <v>22</v>
      </c>
      <c r="G19" s="13">
        <v>3.0000000000000001E-5</v>
      </c>
      <c r="H19" s="12">
        <v>6.7</v>
      </c>
      <c r="I19" s="12">
        <v>-0.45</v>
      </c>
      <c r="J19" s="14">
        <v>-3.6120000000000001</v>
      </c>
      <c r="K19" s="15">
        <v>0.8</v>
      </c>
      <c r="L19" s="15" t="s">
        <v>25</v>
      </c>
      <c r="M19" s="12" t="s">
        <v>54</v>
      </c>
    </row>
    <row r="20" spans="1:13" x14ac:dyDescent="0.25">
      <c r="A20" s="11"/>
      <c r="B20" s="12" t="s">
        <v>52</v>
      </c>
      <c r="C20" s="3" t="s">
        <v>53</v>
      </c>
      <c r="D20" s="17">
        <v>54</v>
      </c>
      <c r="E20" s="17">
        <v>45.5</v>
      </c>
      <c r="F20" s="12">
        <v>22</v>
      </c>
      <c r="G20" s="13">
        <v>7.0000000000000001E-3</v>
      </c>
      <c r="H20" s="12">
        <v>1.7</v>
      </c>
      <c r="I20" s="12">
        <v>0.55000000000000004</v>
      </c>
      <c r="J20" s="14">
        <v>-3.14</v>
      </c>
      <c r="K20" s="16"/>
      <c r="L20" s="16"/>
      <c r="M20" s="12" t="s">
        <v>54</v>
      </c>
    </row>
    <row r="21" spans="1:13" x14ac:dyDescent="0.25">
      <c r="A21" s="10" t="s">
        <v>55</v>
      </c>
      <c r="B21" s="12" t="s">
        <v>56</v>
      </c>
      <c r="C21" s="3" t="s">
        <v>57</v>
      </c>
      <c r="D21" s="17">
        <v>57.7</v>
      </c>
      <c r="E21" s="17">
        <v>40</v>
      </c>
      <c r="F21" s="12">
        <f>LEN(C21)</f>
        <v>30</v>
      </c>
      <c r="G21" s="13">
        <v>8.9999999999999999E-10</v>
      </c>
      <c r="H21" s="12">
        <v>0.21</v>
      </c>
      <c r="I21" s="14">
        <v>-0.78</v>
      </c>
      <c r="J21" s="14">
        <v>-10.24</v>
      </c>
      <c r="K21" s="15">
        <v>0.7</v>
      </c>
      <c r="L21" s="15" t="s">
        <v>25</v>
      </c>
      <c r="M21" s="12" t="s">
        <v>28</v>
      </c>
    </row>
    <row r="22" spans="1:13" x14ac:dyDescent="0.25">
      <c r="A22" s="11"/>
      <c r="B22" s="12" t="s">
        <v>58</v>
      </c>
      <c r="C22" s="3" t="s">
        <v>59</v>
      </c>
      <c r="D22" s="17">
        <v>58.4</v>
      </c>
      <c r="E22" s="17">
        <v>42.9</v>
      </c>
      <c r="F22" s="12">
        <f>LEN(C22)</f>
        <v>28</v>
      </c>
      <c r="G22" s="13">
        <v>1E-8</v>
      </c>
      <c r="H22" s="12">
        <v>0.18</v>
      </c>
      <c r="I22" s="14">
        <v>-0.93</v>
      </c>
      <c r="J22" s="14">
        <v>-6.6</v>
      </c>
      <c r="K22" s="16"/>
      <c r="L22" s="16"/>
      <c r="M22" s="12" t="s">
        <v>28</v>
      </c>
    </row>
    <row r="23" spans="1:13" x14ac:dyDescent="0.25">
      <c r="A23" s="10" t="s">
        <v>97</v>
      </c>
      <c r="B23" s="12" t="s">
        <v>98</v>
      </c>
      <c r="C23" s="3" t="s">
        <v>60</v>
      </c>
      <c r="D23" s="17">
        <v>58.3</v>
      </c>
      <c r="E23" s="17">
        <v>48</v>
      </c>
      <c r="F23" s="12">
        <f>LEN(C23)</f>
        <v>25</v>
      </c>
      <c r="G23" s="13">
        <v>6.9999999999999997E-7</v>
      </c>
      <c r="H23" s="12">
        <v>2.4</v>
      </c>
      <c r="I23" s="12">
        <v>-0.52</v>
      </c>
      <c r="J23" s="14">
        <v>-3.14</v>
      </c>
      <c r="K23" s="15">
        <v>0.3</v>
      </c>
      <c r="L23" s="15" t="s">
        <v>25</v>
      </c>
      <c r="M23" s="12" t="s">
        <v>28</v>
      </c>
    </row>
    <row r="24" spans="1:13" x14ac:dyDescent="0.25">
      <c r="A24" s="11"/>
      <c r="B24" s="12" t="s">
        <v>99</v>
      </c>
      <c r="C24" s="3" t="s">
        <v>61</v>
      </c>
      <c r="D24" s="17">
        <v>56.8</v>
      </c>
      <c r="E24" s="17">
        <v>40.700000000000003</v>
      </c>
      <c r="F24" s="12">
        <f>LEN(C24)</f>
        <v>27</v>
      </c>
      <c r="G24" s="13">
        <v>4.9999999999999998E-8</v>
      </c>
      <c r="H24" s="12">
        <v>0.74</v>
      </c>
      <c r="I24" s="12">
        <v>-0.83</v>
      </c>
      <c r="J24" s="14">
        <v>-7.05</v>
      </c>
      <c r="K24" s="16"/>
      <c r="L24" s="16"/>
      <c r="M24" s="12" t="s">
        <v>28</v>
      </c>
    </row>
    <row r="25" spans="1:13" x14ac:dyDescent="0.25">
      <c r="A25" s="10" t="s">
        <v>62</v>
      </c>
      <c r="B25" s="12" t="s">
        <v>63</v>
      </c>
      <c r="C25" s="3" t="s">
        <v>64</v>
      </c>
      <c r="D25" s="17">
        <v>53.2</v>
      </c>
      <c r="E25" s="17">
        <v>45</v>
      </c>
      <c r="F25" s="12">
        <v>20</v>
      </c>
      <c r="G25" s="13">
        <v>4.0000000000000002E-4</v>
      </c>
      <c r="H25" s="12">
        <v>23</v>
      </c>
      <c r="I25" s="12">
        <v>1.21</v>
      </c>
      <c r="J25" s="14">
        <v>-3.89</v>
      </c>
      <c r="K25" s="15">
        <v>0.35</v>
      </c>
      <c r="L25" s="15" t="s">
        <v>25</v>
      </c>
      <c r="M25" s="12" t="s">
        <v>67</v>
      </c>
    </row>
    <row r="26" spans="1:13" x14ac:dyDescent="0.25">
      <c r="A26" s="11"/>
      <c r="B26" s="12" t="s">
        <v>65</v>
      </c>
      <c r="C26" s="3" t="s">
        <v>66</v>
      </c>
      <c r="D26" s="17">
        <v>54.1</v>
      </c>
      <c r="E26" s="17">
        <v>47.6</v>
      </c>
      <c r="F26" s="12">
        <v>21</v>
      </c>
      <c r="G26" s="13">
        <v>1E-4</v>
      </c>
      <c r="H26" s="12">
        <v>23</v>
      </c>
      <c r="I26" s="12">
        <v>-1.68</v>
      </c>
      <c r="J26" s="14">
        <v>-6.75</v>
      </c>
      <c r="K26" s="16"/>
      <c r="L26" s="16"/>
      <c r="M26" s="12" t="s">
        <v>67</v>
      </c>
    </row>
    <row r="27" spans="1:13" x14ac:dyDescent="0.25">
      <c r="A27" s="10" t="s">
        <v>68</v>
      </c>
      <c r="B27" s="12" t="s">
        <v>69</v>
      </c>
      <c r="C27" s="3" t="s">
        <v>70</v>
      </c>
      <c r="D27" s="17">
        <v>58.8</v>
      </c>
      <c r="E27" s="17">
        <v>52</v>
      </c>
      <c r="F27" s="12">
        <f>LEN(C27)</f>
        <v>25</v>
      </c>
      <c r="G27" s="13">
        <v>2E-8</v>
      </c>
      <c r="H27" s="12">
        <v>1.4</v>
      </c>
      <c r="I27" s="14">
        <v>1.46</v>
      </c>
      <c r="J27" s="14">
        <v>-4.8499999999999996</v>
      </c>
      <c r="K27" s="15">
        <v>0.4</v>
      </c>
      <c r="L27" s="15" t="s">
        <v>25</v>
      </c>
      <c r="M27" s="12" t="s">
        <v>28</v>
      </c>
    </row>
    <row r="28" spans="1:13" x14ac:dyDescent="0.25">
      <c r="A28" s="11"/>
      <c r="B28" s="12" t="s">
        <v>71</v>
      </c>
      <c r="C28" s="3" t="s">
        <v>72</v>
      </c>
      <c r="D28" s="17">
        <v>57.5</v>
      </c>
      <c r="E28" s="17">
        <v>48</v>
      </c>
      <c r="F28" s="12">
        <f>LEN(C28)</f>
        <v>25</v>
      </c>
      <c r="G28" s="13">
        <v>2E-8</v>
      </c>
      <c r="H28" s="12">
        <v>0.35</v>
      </c>
      <c r="I28" s="14">
        <v>-1.26</v>
      </c>
      <c r="J28" s="14">
        <v>-6.3</v>
      </c>
      <c r="K28" s="16"/>
      <c r="L28" s="16"/>
      <c r="M28" s="12" t="s">
        <v>28</v>
      </c>
    </row>
    <row r="29" spans="1:13" x14ac:dyDescent="0.25">
      <c r="A29" s="10" t="s">
        <v>73</v>
      </c>
      <c r="B29" s="12" t="s">
        <v>74</v>
      </c>
      <c r="C29" s="3" t="s">
        <v>75</v>
      </c>
      <c r="D29" s="17">
        <v>59.3</v>
      </c>
      <c r="E29" s="17">
        <v>48.1</v>
      </c>
      <c r="F29" s="12">
        <f>LEN(C29)</f>
        <v>27</v>
      </c>
      <c r="G29" s="13">
        <v>4.9999999999999998E-8</v>
      </c>
      <c r="H29" s="12">
        <v>11</v>
      </c>
      <c r="I29" s="14">
        <v>-2.41</v>
      </c>
      <c r="J29" s="14">
        <v>-7.05</v>
      </c>
      <c r="K29" s="20">
        <v>1</v>
      </c>
      <c r="L29" s="15" t="s">
        <v>25</v>
      </c>
      <c r="M29" s="12" t="s">
        <v>28</v>
      </c>
    </row>
    <row r="30" spans="1:13" x14ac:dyDescent="0.25">
      <c r="A30" s="11"/>
      <c r="B30" s="12" t="s">
        <v>76</v>
      </c>
      <c r="C30" s="3" t="s">
        <v>77</v>
      </c>
      <c r="D30" s="17">
        <v>59.4</v>
      </c>
      <c r="E30" s="17">
        <v>46.4</v>
      </c>
      <c r="F30" s="12">
        <f>LEN(C30)</f>
        <v>28</v>
      </c>
      <c r="G30" s="13">
        <v>1E-8</v>
      </c>
      <c r="H30" s="12">
        <v>3</v>
      </c>
      <c r="I30" s="14">
        <v>-1.91</v>
      </c>
      <c r="J30" s="14">
        <v>-10.199999999999999</v>
      </c>
      <c r="K30" s="21"/>
      <c r="L30" s="16"/>
      <c r="M30" s="12" t="s">
        <v>28</v>
      </c>
    </row>
    <row r="31" spans="1:13" x14ac:dyDescent="0.25">
      <c r="A31" s="10" t="s">
        <v>82</v>
      </c>
      <c r="B31" s="12" t="s">
        <v>83</v>
      </c>
      <c r="C31" s="3" t="s">
        <v>84</v>
      </c>
      <c r="D31" s="17">
        <v>58.7</v>
      </c>
      <c r="E31" s="17">
        <v>41.9</v>
      </c>
      <c r="F31" s="12">
        <f t="shared" ref="F31:F36" si="1">LEN(C31)</f>
        <v>31</v>
      </c>
      <c r="G31" s="13">
        <v>3E-10</v>
      </c>
      <c r="H31" s="12">
        <v>3.7</v>
      </c>
      <c r="I31" s="12">
        <v>-1.03</v>
      </c>
      <c r="J31" s="14">
        <v>-13.19</v>
      </c>
      <c r="K31" s="15">
        <v>0.3</v>
      </c>
      <c r="L31" s="15" t="s">
        <v>25</v>
      </c>
      <c r="M31" s="12" t="s">
        <v>28</v>
      </c>
    </row>
    <row r="32" spans="1:13" x14ac:dyDescent="0.25">
      <c r="A32" s="11"/>
      <c r="B32" s="12" t="s">
        <v>85</v>
      </c>
      <c r="C32" s="3" t="s">
        <v>86</v>
      </c>
      <c r="D32" s="17">
        <v>58.9</v>
      </c>
      <c r="E32" s="17">
        <v>50</v>
      </c>
      <c r="F32" s="12">
        <f t="shared" si="1"/>
        <v>26</v>
      </c>
      <c r="G32" s="13">
        <v>1.9999999999999999E-7</v>
      </c>
      <c r="H32" s="12">
        <v>10</v>
      </c>
      <c r="I32" s="12">
        <v>-1.95</v>
      </c>
      <c r="J32" s="14">
        <v>-10.44</v>
      </c>
      <c r="K32" s="16"/>
      <c r="L32" s="16"/>
      <c r="M32" s="12" t="s">
        <v>28</v>
      </c>
    </row>
    <row r="33" spans="1:13" x14ac:dyDescent="0.25">
      <c r="A33" s="10" t="s">
        <v>87</v>
      </c>
      <c r="B33" s="12" t="s">
        <v>88</v>
      </c>
      <c r="C33" s="3" t="s">
        <v>89</v>
      </c>
      <c r="D33" s="17">
        <v>57.1</v>
      </c>
      <c r="E33" s="17">
        <v>48</v>
      </c>
      <c r="F33" s="12">
        <f t="shared" si="1"/>
        <v>25</v>
      </c>
      <c r="G33" s="13">
        <v>5.9999999999999997E-7</v>
      </c>
      <c r="H33" s="12">
        <v>8.6999999999999993</v>
      </c>
      <c r="I33" s="12">
        <v>-0.26</v>
      </c>
      <c r="J33" s="14">
        <v>-4.99</v>
      </c>
      <c r="K33" s="15">
        <v>0.4</v>
      </c>
      <c r="L33" s="15" t="s">
        <v>25</v>
      </c>
      <c r="M33" s="12" t="s">
        <v>28</v>
      </c>
    </row>
    <row r="34" spans="1:13" x14ac:dyDescent="0.25">
      <c r="A34" s="11"/>
      <c r="B34" s="12" t="s">
        <v>90</v>
      </c>
      <c r="C34" s="3" t="s">
        <v>91</v>
      </c>
      <c r="D34" s="17">
        <v>59.3</v>
      </c>
      <c r="E34" s="17">
        <v>56.5</v>
      </c>
      <c r="F34" s="12">
        <f t="shared" si="1"/>
        <v>23</v>
      </c>
      <c r="G34" s="13">
        <v>7.9999999999999996E-6</v>
      </c>
      <c r="H34" s="12">
        <v>28</v>
      </c>
      <c r="I34" s="12">
        <v>-0.94</v>
      </c>
      <c r="J34" s="14">
        <v>-3.61</v>
      </c>
      <c r="K34" s="16"/>
      <c r="L34" s="16"/>
      <c r="M34" s="12" t="s">
        <v>28</v>
      </c>
    </row>
    <row r="35" spans="1:13" x14ac:dyDescent="0.25">
      <c r="A35" s="10" t="s">
        <v>92</v>
      </c>
      <c r="B35" s="12" t="s">
        <v>93</v>
      </c>
      <c r="C35" s="3" t="s">
        <v>94</v>
      </c>
      <c r="D35" s="17">
        <v>57.5</v>
      </c>
      <c r="E35" s="17">
        <v>36.4</v>
      </c>
      <c r="F35" s="12">
        <f t="shared" si="1"/>
        <v>33</v>
      </c>
      <c r="G35" s="13">
        <v>1.9999999999999999E-11</v>
      </c>
      <c r="H35" s="12">
        <v>4</v>
      </c>
      <c r="I35" s="12">
        <v>-1.34</v>
      </c>
      <c r="J35" s="14">
        <v>-8.26</v>
      </c>
      <c r="K35" s="15">
        <v>1.8</v>
      </c>
      <c r="L35" s="15" t="s">
        <v>25</v>
      </c>
      <c r="M35" s="12" t="s">
        <v>28</v>
      </c>
    </row>
    <row r="36" spans="1:13" x14ac:dyDescent="0.25">
      <c r="A36" s="11"/>
      <c r="B36" s="12" t="s">
        <v>95</v>
      </c>
      <c r="C36" s="3" t="s">
        <v>96</v>
      </c>
      <c r="D36" s="17">
        <v>57.1</v>
      </c>
      <c r="E36" s="17">
        <v>36.700000000000003</v>
      </c>
      <c r="F36" s="12">
        <f t="shared" si="1"/>
        <v>30</v>
      </c>
      <c r="G36" s="13">
        <v>4.9999999999999998E-7</v>
      </c>
      <c r="H36" s="12">
        <v>1.8</v>
      </c>
      <c r="I36" s="12">
        <v>-0.88</v>
      </c>
      <c r="J36" s="14">
        <v>-7.05</v>
      </c>
      <c r="K36" s="16"/>
      <c r="L36" s="16"/>
      <c r="M36" s="12" t="s">
        <v>28</v>
      </c>
    </row>
    <row r="38" spans="1:13" ht="17.25" x14ac:dyDescent="0.25">
      <c r="A38" s="1" t="s">
        <v>111</v>
      </c>
    </row>
    <row r="39" spans="1:13" ht="17.25" x14ac:dyDescent="0.25">
      <c r="A39" s="1" t="s">
        <v>112</v>
      </c>
    </row>
    <row r="40" spans="1:13" ht="17.25" x14ac:dyDescent="0.25">
      <c r="A40" s="1" t="s">
        <v>113</v>
      </c>
    </row>
  </sheetData>
  <mergeCells count="60">
    <mergeCell ref="D1:F1"/>
    <mergeCell ref="G1:H1"/>
    <mergeCell ref="I1:J1"/>
    <mergeCell ref="A1:A2"/>
    <mergeCell ref="B1:B2"/>
    <mergeCell ref="C1:C2"/>
    <mergeCell ref="L19:L20"/>
    <mergeCell ref="K1:K2"/>
    <mergeCell ref="L1:L2"/>
    <mergeCell ref="M1:M2"/>
    <mergeCell ref="L3:L4"/>
    <mergeCell ref="L5:L6"/>
    <mergeCell ref="L7:L8"/>
    <mergeCell ref="L9:L10"/>
    <mergeCell ref="L11:L12"/>
    <mergeCell ref="L13:L14"/>
    <mergeCell ref="L15:L16"/>
    <mergeCell ref="L17:L18"/>
    <mergeCell ref="L33:L34"/>
    <mergeCell ref="L35:L36"/>
    <mergeCell ref="K3:K4"/>
    <mergeCell ref="K5:K6"/>
    <mergeCell ref="K7:K8"/>
    <mergeCell ref="K9:K10"/>
    <mergeCell ref="K11:K12"/>
    <mergeCell ref="K13:K14"/>
    <mergeCell ref="K15:K16"/>
    <mergeCell ref="K17:K18"/>
    <mergeCell ref="L21:L22"/>
    <mergeCell ref="L23:L24"/>
    <mergeCell ref="L25:L26"/>
    <mergeCell ref="L27:L28"/>
    <mergeCell ref="L29:L30"/>
    <mergeCell ref="L31:L32"/>
    <mergeCell ref="K31:K32"/>
    <mergeCell ref="K33:K34"/>
    <mergeCell ref="K35:K36"/>
    <mergeCell ref="A3:A4"/>
    <mergeCell ref="A5:A6"/>
    <mergeCell ref="A7:A8"/>
    <mergeCell ref="A9:A10"/>
    <mergeCell ref="A11:A12"/>
    <mergeCell ref="A13:A14"/>
    <mergeCell ref="A15:A16"/>
    <mergeCell ref="K19:K20"/>
    <mergeCell ref="K21:K22"/>
    <mergeCell ref="K23:K24"/>
    <mergeCell ref="K25:K26"/>
    <mergeCell ref="K27:K28"/>
    <mergeCell ref="K29:K30"/>
    <mergeCell ref="A29:A30"/>
    <mergeCell ref="A31:A32"/>
    <mergeCell ref="A33:A34"/>
    <mergeCell ref="A35:A36"/>
    <mergeCell ref="A17:A18"/>
    <mergeCell ref="A19:A20"/>
    <mergeCell ref="A21:A22"/>
    <mergeCell ref="A23:A24"/>
    <mergeCell ref="A25:A26"/>
    <mergeCell ref="A27:A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Data Sheet 5.XLSX</TitleName>
    <DocumentType xmlns="018c3ce0-25d7-4964-8f5f-0766fc370baa">Data Sheet</DocumentType>
    <DocumentId xmlns="018c3ce0-25d7-4964-8f5f-0766fc370baa">Data Sheet 5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3FADBAD-8289-4202-B9F3-913375C532F5}"/>
</file>

<file path=customXml/itemProps2.xml><?xml version="1.0" encoding="utf-8"?>
<ds:datastoreItem xmlns:ds="http://schemas.openxmlformats.org/officeDocument/2006/customXml" ds:itemID="{654DF56B-D102-4680-9A35-85A8701E3D6D}"/>
</file>

<file path=customXml/itemProps3.xml><?xml version="1.0" encoding="utf-8"?>
<ds:datastoreItem xmlns:ds="http://schemas.openxmlformats.org/officeDocument/2006/customXml" ds:itemID="{ED1AAD5E-FD43-4AEB-9F93-D23735DA678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JAVIER MARTIN GALIANO</dc:creator>
  <cp:lastModifiedBy>ANTONIO JAVIER MARTIN GALIANO</cp:lastModifiedBy>
  <dcterms:created xsi:type="dcterms:W3CDTF">2015-07-01T09:38:45Z</dcterms:created>
  <dcterms:modified xsi:type="dcterms:W3CDTF">2015-08-07T11:3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